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rispus_rnaseq_Hvbarley_irinachev_arbs24721\Crispus MS Suppl. Tables\"/>
    </mc:Choice>
  </mc:AlternateContent>
  <xr:revisionPtr revIDLastSave="0" documentId="13_ncr:1_{0C4D101D-DCCD-4B1C-8A88-52E7491B981E}" xr6:coauthVersionLast="47" xr6:coauthVersionMax="47" xr10:uidLastSave="{00000000-0000-0000-0000-000000000000}"/>
  <bookViews>
    <workbookView xWindow="28680" yWindow="-120" windowWidth="29040" windowHeight="15720" xr2:uid="{FE5EB16C-8E8A-4D4E-A6BF-36A303E497EA}"/>
  </bookViews>
  <sheets>
    <sheet name="Irina 24h, 7 and 21 day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5" i="1" l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27" i="1"/>
</calcChain>
</file>

<file path=xl/sharedStrings.xml><?xml version="1.0" encoding="utf-8"?>
<sst xmlns="http://schemas.openxmlformats.org/spreadsheetml/2006/main" count="167" uniqueCount="61">
  <si>
    <t>Sample_1</t>
  </si>
  <si>
    <t>Sample_2</t>
  </si>
  <si>
    <t>Sample_3</t>
  </si>
  <si>
    <t>Sample_4</t>
  </si>
  <si>
    <t>Sample_5</t>
  </si>
  <si>
    <t>Sample_6</t>
  </si>
  <si>
    <t>Sample_7</t>
  </si>
  <si>
    <t>Sample_8</t>
  </si>
  <si>
    <t>Sample_9</t>
  </si>
  <si>
    <t>Sample_10</t>
  </si>
  <si>
    <t>Sample_11</t>
  </si>
  <si>
    <t>Sample_12</t>
  </si>
  <si>
    <t>Sample_13</t>
  </si>
  <si>
    <t>Sample_14</t>
  </si>
  <si>
    <t>Sample_15</t>
  </si>
  <si>
    <t>Sample_16</t>
  </si>
  <si>
    <t>Sample_17</t>
  </si>
  <si>
    <t>Sample_18</t>
  </si>
  <si>
    <t>Sample_19</t>
  </si>
  <si>
    <t>Sample_20</t>
  </si>
  <si>
    <t>Sample_21</t>
  </si>
  <si>
    <t>Sample_22</t>
  </si>
  <si>
    <t>Sample_23</t>
  </si>
  <si>
    <t>Sample_24</t>
  </si>
  <si>
    <t>Sample_25</t>
  </si>
  <si>
    <t>Sample_26</t>
  </si>
  <si>
    <t>Sample_27</t>
  </si>
  <si>
    <t>Sample_28</t>
  </si>
  <si>
    <t>Sample_29</t>
  </si>
  <si>
    <t>Sample_30</t>
  </si>
  <si>
    <t>Sample_31</t>
  </si>
  <si>
    <t>Sample_32</t>
  </si>
  <si>
    <t>Sample_33</t>
  </si>
  <si>
    <t>Sample_34</t>
  </si>
  <si>
    <t>Sample_35</t>
  </si>
  <si>
    <t>Sample_36</t>
  </si>
  <si>
    <t>Sample_37</t>
  </si>
  <si>
    <t>Sample_38</t>
  </si>
  <si>
    <t>Sample_39</t>
  </si>
  <si>
    <t>Sample_40</t>
  </si>
  <si>
    <t>Sample_41</t>
  </si>
  <si>
    <t>Sample_42</t>
  </si>
  <si>
    <t>Sample_43</t>
  </si>
  <si>
    <t>Sample_44</t>
  </si>
  <si>
    <t>Sample_45</t>
  </si>
  <si>
    <t>Sample_46</t>
  </si>
  <si>
    <t>Sample_47</t>
  </si>
  <si>
    <t>Total number of read</t>
  </si>
  <si>
    <t>Total number of reads</t>
  </si>
  <si>
    <t>Trimmed</t>
  </si>
  <si>
    <t>Raw reads</t>
  </si>
  <si>
    <t>% of clean reads</t>
  </si>
  <si>
    <t>Clean reads</t>
  </si>
  <si>
    <t>7 days</t>
  </si>
  <si>
    <t>21 days</t>
  </si>
  <si>
    <t>Barley</t>
  </si>
  <si>
    <t>Irina</t>
  </si>
  <si>
    <t>24 hours</t>
  </si>
  <si>
    <t>Pseudo Aaligned</t>
  </si>
  <si>
    <t>% Pseudo Aligned</t>
  </si>
  <si>
    <t>Reads Proc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1" fontId="0" fillId="0" borderId="0" xfId="0" applyNumberFormat="1"/>
    <xf numFmtId="0" fontId="1" fillId="0" borderId="0" xfId="0" applyFont="1"/>
    <xf numFmtId="1" fontId="1" fillId="0" borderId="0" xfId="0" applyNumberFormat="1" applyFont="1"/>
    <xf numFmtId="0" fontId="0" fillId="0" borderId="1" xfId="0" applyBorder="1"/>
    <xf numFmtId="1" fontId="0" fillId="0" borderId="1" xfId="0" applyNumberFormat="1" applyBorder="1"/>
    <xf numFmtId="2" fontId="0" fillId="0" borderId="1" xfId="0" applyNumberFormat="1" applyBorder="1"/>
    <xf numFmtId="0" fontId="1" fillId="0" borderId="2" xfId="0" applyFont="1" applyBorder="1"/>
    <xf numFmtId="0" fontId="1" fillId="0" borderId="1" xfId="0" applyFont="1" applyBorder="1"/>
    <xf numFmtId="1" fontId="1" fillId="0" borderId="1" xfId="0" applyNumberFormat="1" applyFont="1" applyBorder="1"/>
    <xf numFmtId="1" fontId="1" fillId="0" borderId="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7673C-5C29-479D-B60A-08F9DE931146}">
  <dimension ref="A1:H74"/>
  <sheetViews>
    <sheetView tabSelected="1" zoomScaleNormal="100" workbookViewId="0">
      <pane ySplit="1" topLeftCell="A2" activePane="bottomLeft" state="frozen"/>
      <selection pane="bottomLeft" activeCell="H101" sqref="H101"/>
    </sheetView>
  </sheetViews>
  <sheetFormatPr defaultRowHeight="14.5" x14ac:dyDescent="0.35"/>
  <cols>
    <col min="2" max="2" width="11.7265625" bestFit="1" customWidth="1"/>
    <col min="3" max="3" width="19.81640625" bestFit="1" customWidth="1"/>
    <col min="4" max="4" width="19.81640625" style="2" bestFit="1" customWidth="1"/>
    <col min="5" max="5" width="15.453125" bestFit="1" customWidth="1"/>
    <col min="6" max="6" width="15.453125" customWidth="1"/>
    <col min="7" max="7" width="16" bestFit="1" customWidth="1"/>
    <col min="8" max="8" width="17" bestFit="1" customWidth="1"/>
  </cols>
  <sheetData>
    <row r="1" spans="1:8" x14ac:dyDescent="0.35">
      <c r="C1" s="3" t="s">
        <v>50</v>
      </c>
      <c r="D1" s="4" t="s">
        <v>49</v>
      </c>
      <c r="E1" s="3" t="s">
        <v>52</v>
      </c>
      <c r="F1" s="3"/>
    </row>
    <row r="2" spans="1:8" x14ac:dyDescent="0.35">
      <c r="A2" s="8" t="s">
        <v>55</v>
      </c>
      <c r="B2" s="8" t="s">
        <v>57</v>
      </c>
      <c r="C2" s="8" t="s">
        <v>47</v>
      </c>
      <c r="D2" s="11" t="s">
        <v>48</v>
      </c>
      <c r="E2" s="8" t="s">
        <v>51</v>
      </c>
      <c r="F2" s="8" t="s">
        <v>60</v>
      </c>
      <c r="G2" s="8" t="s">
        <v>58</v>
      </c>
      <c r="H2" s="8" t="s">
        <v>59</v>
      </c>
    </row>
    <row r="3" spans="1:8" x14ac:dyDescent="0.35">
      <c r="A3" t="s">
        <v>56</v>
      </c>
      <c r="B3" t="s">
        <v>0</v>
      </c>
      <c r="C3">
        <v>19715216</v>
      </c>
      <c r="D3">
        <v>19492020</v>
      </c>
      <c r="E3" s="1">
        <f>D3*100/C3</f>
        <v>98.867899798815287</v>
      </c>
      <c r="F3" s="2">
        <v>9702705</v>
      </c>
      <c r="G3">
        <v>6974404</v>
      </c>
      <c r="H3">
        <v>71.900000000000006</v>
      </c>
    </row>
    <row r="4" spans="1:8" x14ac:dyDescent="0.35">
      <c r="A4" t="s">
        <v>56</v>
      </c>
      <c r="B4" t="s">
        <v>1</v>
      </c>
      <c r="C4">
        <v>13634722</v>
      </c>
      <c r="D4">
        <v>13560684</v>
      </c>
      <c r="E4" s="1">
        <f t="shared" ref="E4:E25" si="0">D4*100/C4</f>
        <v>99.456989295417983</v>
      </c>
      <c r="F4" s="2">
        <v>6756112</v>
      </c>
      <c r="G4">
        <v>5001227</v>
      </c>
      <c r="H4">
        <v>74</v>
      </c>
    </row>
    <row r="5" spans="1:8" x14ac:dyDescent="0.35">
      <c r="A5" t="s">
        <v>56</v>
      </c>
      <c r="B5" t="s">
        <v>2</v>
      </c>
      <c r="C5">
        <v>13387184</v>
      </c>
      <c r="D5">
        <v>13300336</v>
      </c>
      <c r="E5" s="1">
        <f t="shared" si="0"/>
        <v>99.351260130584592</v>
      </c>
      <c r="F5" s="2">
        <v>6632137</v>
      </c>
      <c r="G5">
        <v>4876249</v>
      </c>
      <c r="H5">
        <v>73.5</v>
      </c>
    </row>
    <row r="6" spans="1:8" x14ac:dyDescent="0.35">
      <c r="A6" t="s">
        <v>56</v>
      </c>
      <c r="B6" t="s">
        <v>3</v>
      </c>
      <c r="C6">
        <v>16484210</v>
      </c>
      <c r="D6">
        <v>16370523</v>
      </c>
      <c r="E6" s="1">
        <f t="shared" si="0"/>
        <v>99.310327883471516</v>
      </c>
      <c r="F6" s="2">
        <v>8158202</v>
      </c>
      <c r="G6">
        <v>5907715</v>
      </c>
      <c r="H6">
        <v>72.400000000000006</v>
      </c>
    </row>
    <row r="7" spans="1:8" x14ac:dyDescent="0.35">
      <c r="A7" t="s">
        <v>56</v>
      </c>
      <c r="B7" t="s">
        <v>4</v>
      </c>
      <c r="C7">
        <v>14338868</v>
      </c>
      <c r="D7">
        <v>14254904</v>
      </c>
      <c r="E7" s="1">
        <f t="shared" si="0"/>
        <v>99.414430762595771</v>
      </c>
      <c r="F7" s="2">
        <v>7106902</v>
      </c>
      <c r="G7">
        <v>5322429</v>
      </c>
      <c r="H7">
        <v>74.900000000000006</v>
      </c>
    </row>
    <row r="8" spans="1:8" x14ac:dyDescent="0.35">
      <c r="A8" t="s">
        <v>56</v>
      </c>
      <c r="B8" t="s">
        <v>5</v>
      </c>
      <c r="C8">
        <v>14214026</v>
      </c>
      <c r="D8">
        <v>14112272</v>
      </c>
      <c r="E8" s="1">
        <f t="shared" si="0"/>
        <v>99.284129633644966</v>
      </c>
      <c r="F8" s="2">
        <v>7034149</v>
      </c>
      <c r="G8">
        <v>5214854</v>
      </c>
      <c r="H8">
        <v>74.099999999999994</v>
      </c>
    </row>
    <row r="9" spans="1:8" x14ac:dyDescent="0.35">
      <c r="A9" t="s">
        <v>56</v>
      </c>
      <c r="B9" t="s">
        <v>6</v>
      </c>
      <c r="C9">
        <v>15636340</v>
      </c>
      <c r="D9">
        <v>15556369</v>
      </c>
      <c r="E9" s="1">
        <f t="shared" si="0"/>
        <v>99.488556785027697</v>
      </c>
      <c r="F9" s="2">
        <v>7759089</v>
      </c>
      <c r="G9">
        <v>5674111</v>
      </c>
      <c r="H9">
        <v>73.099999999999994</v>
      </c>
    </row>
    <row r="10" spans="1:8" x14ac:dyDescent="0.35">
      <c r="A10" t="s">
        <v>56</v>
      </c>
      <c r="B10" t="s">
        <v>7</v>
      </c>
      <c r="C10">
        <v>17434420</v>
      </c>
      <c r="D10">
        <v>17339687</v>
      </c>
      <c r="E10" s="1">
        <f t="shared" si="0"/>
        <v>99.456632339934458</v>
      </c>
      <c r="F10" s="2">
        <v>8644127</v>
      </c>
      <c r="G10">
        <v>6473845</v>
      </c>
      <c r="H10">
        <v>74.900000000000006</v>
      </c>
    </row>
    <row r="11" spans="1:8" x14ac:dyDescent="0.35">
      <c r="A11" t="s">
        <v>56</v>
      </c>
      <c r="B11" t="s">
        <v>9</v>
      </c>
      <c r="C11">
        <v>19864008</v>
      </c>
      <c r="D11">
        <v>19670858</v>
      </c>
      <c r="E11" s="1">
        <f t="shared" si="0"/>
        <v>99.027638329585855</v>
      </c>
      <c r="F11" s="2">
        <v>9802240</v>
      </c>
      <c r="G11">
        <v>7062967</v>
      </c>
      <c r="H11">
        <v>72.099999999999994</v>
      </c>
    </row>
    <row r="12" spans="1:8" x14ac:dyDescent="0.35">
      <c r="A12" t="s">
        <v>56</v>
      </c>
      <c r="B12" t="s">
        <v>10</v>
      </c>
      <c r="C12">
        <v>66872322</v>
      </c>
      <c r="D12">
        <v>66313881</v>
      </c>
      <c r="E12" s="1">
        <f t="shared" si="0"/>
        <v>99.16491459650527</v>
      </c>
      <c r="F12" s="2">
        <v>33037405</v>
      </c>
      <c r="G12">
        <v>23699885</v>
      </c>
      <c r="H12">
        <v>71.7</v>
      </c>
    </row>
    <row r="13" spans="1:8" x14ac:dyDescent="0.35">
      <c r="A13" t="s">
        <v>56</v>
      </c>
      <c r="B13" t="s">
        <v>11</v>
      </c>
      <c r="C13">
        <v>91851950</v>
      </c>
      <c r="D13">
        <v>91194986</v>
      </c>
      <c r="E13" s="1">
        <f t="shared" si="0"/>
        <v>99.284757699754877</v>
      </c>
      <c r="F13" s="2">
        <v>45449905</v>
      </c>
      <c r="G13">
        <v>32724813</v>
      </c>
      <c r="H13">
        <v>72</v>
      </c>
    </row>
    <row r="14" spans="1:8" x14ac:dyDescent="0.35">
      <c r="A14" t="s">
        <v>56</v>
      </c>
      <c r="B14" t="s">
        <v>12</v>
      </c>
      <c r="C14">
        <v>90654454</v>
      </c>
      <c r="D14">
        <v>90381309</v>
      </c>
      <c r="E14" s="1">
        <f t="shared" si="0"/>
        <v>99.698696547220948</v>
      </c>
      <c r="F14" s="2">
        <v>45098314</v>
      </c>
      <c r="G14">
        <v>31885904</v>
      </c>
      <c r="H14">
        <v>70.7</v>
      </c>
    </row>
    <row r="15" spans="1:8" x14ac:dyDescent="0.35">
      <c r="A15" t="s">
        <v>56</v>
      </c>
      <c r="B15" t="s">
        <v>13</v>
      </c>
      <c r="C15">
        <v>76848600</v>
      </c>
      <c r="D15">
        <v>76608957</v>
      </c>
      <c r="E15" s="1">
        <f t="shared" si="0"/>
        <v>99.68816217862134</v>
      </c>
      <c r="F15" s="2">
        <v>38226148</v>
      </c>
      <c r="G15">
        <v>27566957</v>
      </c>
      <c r="H15">
        <v>72.099999999999994</v>
      </c>
    </row>
    <row r="16" spans="1:8" x14ac:dyDescent="0.35">
      <c r="A16" t="s">
        <v>56</v>
      </c>
      <c r="B16" t="s">
        <v>14</v>
      </c>
      <c r="C16">
        <v>97073906</v>
      </c>
      <c r="D16">
        <v>96773182</v>
      </c>
      <c r="E16" s="1">
        <f t="shared" si="0"/>
        <v>99.6902112911785</v>
      </c>
      <c r="F16" s="2">
        <v>48283314</v>
      </c>
      <c r="G16">
        <v>33687111</v>
      </c>
      <c r="H16">
        <v>69.8</v>
      </c>
    </row>
    <row r="17" spans="1:8" x14ac:dyDescent="0.35">
      <c r="A17" t="s">
        <v>56</v>
      </c>
      <c r="B17" t="s">
        <v>15</v>
      </c>
      <c r="C17">
        <v>113054154</v>
      </c>
      <c r="D17">
        <v>112681354</v>
      </c>
      <c r="E17" s="1">
        <f t="shared" si="0"/>
        <v>99.670246526279783</v>
      </c>
      <c r="F17" s="2">
        <v>56226153</v>
      </c>
      <c r="G17">
        <v>39251969</v>
      </c>
      <c r="H17">
        <v>69.8</v>
      </c>
    </row>
    <row r="18" spans="1:8" x14ac:dyDescent="0.35">
      <c r="A18" t="s">
        <v>56</v>
      </c>
      <c r="B18" t="s">
        <v>16</v>
      </c>
      <c r="C18">
        <v>94384798</v>
      </c>
      <c r="D18">
        <v>94087169</v>
      </c>
      <c r="E18" s="1">
        <f t="shared" si="0"/>
        <v>99.684664261293435</v>
      </c>
      <c r="F18" s="2">
        <v>46947081</v>
      </c>
      <c r="G18">
        <v>32947481</v>
      </c>
      <c r="H18">
        <v>70.2</v>
      </c>
    </row>
    <row r="19" spans="1:8" x14ac:dyDescent="0.35">
      <c r="A19" t="s">
        <v>56</v>
      </c>
      <c r="B19" t="s">
        <v>17</v>
      </c>
      <c r="C19">
        <v>142490136</v>
      </c>
      <c r="D19">
        <v>142120981</v>
      </c>
      <c r="E19" s="1">
        <f t="shared" si="0"/>
        <v>99.740925926269028</v>
      </c>
      <c r="F19" s="2">
        <v>70916633</v>
      </c>
      <c r="G19">
        <v>50826987</v>
      </c>
      <c r="H19">
        <v>71.7</v>
      </c>
    </row>
    <row r="20" spans="1:8" x14ac:dyDescent="0.35">
      <c r="A20" t="s">
        <v>56</v>
      </c>
      <c r="B20" t="s">
        <v>18</v>
      </c>
      <c r="C20">
        <v>92894180</v>
      </c>
      <c r="D20">
        <v>92662880</v>
      </c>
      <c r="E20" s="1">
        <f t="shared" si="0"/>
        <v>99.751007006036332</v>
      </c>
      <c r="F20" s="2">
        <v>46245653</v>
      </c>
      <c r="G20">
        <v>32921039</v>
      </c>
      <c r="H20">
        <v>71.2</v>
      </c>
    </row>
    <row r="21" spans="1:8" x14ac:dyDescent="0.35">
      <c r="A21" t="s">
        <v>56</v>
      </c>
      <c r="B21" t="s">
        <v>19</v>
      </c>
      <c r="C21">
        <v>113295370</v>
      </c>
      <c r="D21">
        <v>112930779</v>
      </c>
      <c r="E21" s="1">
        <f t="shared" si="0"/>
        <v>99.678194263366635</v>
      </c>
      <c r="F21" s="2">
        <v>56335956</v>
      </c>
      <c r="G21">
        <v>40500159</v>
      </c>
      <c r="H21">
        <v>71.900000000000006</v>
      </c>
    </row>
    <row r="22" spans="1:8" x14ac:dyDescent="0.35">
      <c r="A22" t="s">
        <v>56</v>
      </c>
      <c r="B22" t="s">
        <v>20</v>
      </c>
      <c r="C22">
        <v>83904732</v>
      </c>
      <c r="D22">
        <v>83691598</v>
      </c>
      <c r="E22" s="1">
        <f t="shared" si="0"/>
        <v>99.745980953732143</v>
      </c>
      <c r="F22" s="2">
        <v>41773876</v>
      </c>
      <c r="G22">
        <v>29592499</v>
      </c>
      <c r="H22">
        <v>70.8</v>
      </c>
    </row>
    <row r="23" spans="1:8" x14ac:dyDescent="0.35">
      <c r="A23" t="s">
        <v>56</v>
      </c>
      <c r="B23" t="s">
        <v>21</v>
      </c>
      <c r="C23">
        <v>108043930</v>
      </c>
      <c r="D23">
        <v>107760825</v>
      </c>
      <c r="E23" s="1">
        <f t="shared" si="0"/>
        <v>99.737972322924577</v>
      </c>
      <c r="F23" s="2">
        <v>53776796</v>
      </c>
      <c r="G23">
        <v>39186213</v>
      </c>
      <c r="H23">
        <v>72.900000000000006</v>
      </c>
    </row>
    <row r="24" spans="1:8" x14ac:dyDescent="0.35">
      <c r="A24" t="s">
        <v>56</v>
      </c>
      <c r="B24" t="s">
        <v>22</v>
      </c>
      <c r="C24">
        <v>132199520</v>
      </c>
      <c r="D24">
        <v>131785254</v>
      </c>
      <c r="E24" s="1">
        <f t="shared" si="0"/>
        <v>99.686635775984669</v>
      </c>
      <c r="F24" s="2">
        <v>65762579</v>
      </c>
      <c r="G24">
        <v>47442053</v>
      </c>
      <c r="H24">
        <v>72.099999999999994</v>
      </c>
    </row>
    <row r="25" spans="1:8" x14ac:dyDescent="0.35">
      <c r="A25" s="5" t="s">
        <v>56</v>
      </c>
      <c r="B25" s="5" t="s">
        <v>23</v>
      </c>
      <c r="C25" s="5">
        <v>98573918</v>
      </c>
      <c r="D25" s="5">
        <v>98303673</v>
      </c>
      <c r="E25" s="7">
        <f t="shared" si="0"/>
        <v>99.72584532959317</v>
      </c>
      <c r="F25" s="6">
        <v>49042753</v>
      </c>
      <c r="G25" s="5">
        <v>34219147</v>
      </c>
      <c r="H25" s="5">
        <v>69.8</v>
      </c>
    </row>
    <row r="26" spans="1:8" x14ac:dyDescent="0.35">
      <c r="A26" s="9" t="s">
        <v>55</v>
      </c>
      <c r="B26" s="9" t="s">
        <v>53</v>
      </c>
      <c r="C26" s="9" t="s">
        <v>47</v>
      </c>
      <c r="D26" s="10" t="s">
        <v>48</v>
      </c>
      <c r="E26" s="9" t="s">
        <v>51</v>
      </c>
      <c r="F26" s="9" t="s">
        <v>60</v>
      </c>
      <c r="G26" s="9" t="s">
        <v>58</v>
      </c>
      <c r="H26" s="9" t="s">
        <v>59</v>
      </c>
    </row>
    <row r="27" spans="1:8" x14ac:dyDescent="0.35">
      <c r="A27" t="s">
        <v>56</v>
      </c>
      <c r="B27" t="s">
        <v>0</v>
      </c>
      <c r="C27" s="2">
        <v>82209196</v>
      </c>
      <c r="D27" s="2">
        <v>82029141</v>
      </c>
      <c r="E27" s="1">
        <f>D27*100/C27</f>
        <v>99.780979490421004</v>
      </c>
      <c r="F27" s="2">
        <v>40938291</v>
      </c>
      <c r="G27" s="2">
        <v>30727081</v>
      </c>
      <c r="H27" s="2">
        <v>75.099999999999994</v>
      </c>
    </row>
    <row r="28" spans="1:8" x14ac:dyDescent="0.35">
      <c r="A28" t="s">
        <v>56</v>
      </c>
      <c r="B28" t="s">
        <v>1</v>
      </c>
      <c r="C28" s="2">
        <v>57413552</v>
      </c>
      <c r="D28" s="2">
        <v>57277182</v>
      </c>
      <c r="E28" s="1">
        <f t="shared" ref="E28:E74" si="1">D28*100/C28</f>
        <v>99.762477681227594</v>
      </c>
      <c r="F28" s="2">
        <v>28577048</v>
      </c>
      <c r="G28">
        <v>21310788</v>
      </c>
      <c r="H28">
        <v>74.599999999999994</v>
      </c>
    </row>
    <row r="29" spans="1:8" x14ac:dyDescent="0.35">
      <c r="A29" t="s">
        <v>56</v>
      </c>
      <c r="B29" t="s">
        <v>2</v>
      </c>
      <c r="C29" s="2">
        <v>82110368</v>
      </c>
      <c r="D29" s="2">
        <v>81916280</v>
      </c>
      <c r="E29" s="1">
        <f t="shared" si="1"/>
        <v>99.763625465665925</v>
      </c>
      <c r="F29" s="2">
        <v>40877617</v>
      </c>
      <c r="G29">
        <v>29955360</v>
      </c>
      <c r="H29">
        <v>73.3</v>
      </c>
    </row>
    <row r="30" spans="1:8" x14ac:dyDescent="0.35">
      <c r="A30" t="s">
        <v>56</v>
      </c>
      <c r="B30" t="s">
        <v>3</v>
      </c>
      <c r="C30" s="2">
        <v>85188964</v>
      </c>
      <c r="D30" s="2">
        <v>84980616</v>
      </c>
      <c r="E30" s="1">
        <f t="shared" si="1"/>
        <v>99.755428414412933</v>
      </c>
      <c r="F30" s="2">
        <v>42401892</v>
      </c>
      <c r="G30">
        <v>30871157</v>
      </c>
      <c r="H30">
        <v>72.8</v>
      </c>
    </row>
    <row r="31" spans="1:8" x14ac:dyDescent="0.35">
      <c r="A31" t="s">
        <v>56</v>
      </c>
      <c r="B31" t="s">
        <v>4</v>
      </c>
      <c r="C31" s="2">
        <v>87042872</v>
      </c>
      <c r="D31" s="2">
        <v>86826602</v>
      </c>
      <c r="E31" s="1">
        <f t="shared" si="1"/>
        <v>99.751536231479122</v>
      </c>
      <c r="F31" s="2">
        <v>43320474</v>
      </c>
      <c r="G31">
        <v>32792823</v>
      </c>
      <c r="H31">
        <v>75.7</v>
      </c>
    </row>
    <row r="32" spans="1:8" x14ac:dyDescent="0.35">
      <c r="A32" t="s">
        <v>56</v>
      </c>
      <c r="B32" t="s">
        <v>5</v>
      </c>
      <c r="C32" s="2">
        <v>67275044</v>
      </c>
      <c r="D32" s="2">
        <v>67096551</v>
      </c>
      <c r="E32" s="1">
        <f t="shared" si="1"/>
        <v>99.734681704555996</v>
      </c>
      <c r="F32" s="2">
        <v>33471916</v>
      </c>
      <c r="G32">
        <v>25255581</v>
      </c>
      <c r="H32">
        <v>75.5</v>
      </c>
    </row>
    <row r="33" spans="1:8" x14ac:dyDescent="0.35">
      <c r="A33" t="s">
        <v>56</v>
      </c>
      <c r="B33" t="s">
        <v>6</v>
      </c>
      <c r="C33" s="2">
        <v>93858694</v>
      </c>
      <c r="D33" s="2">
        <v>93651977</v>
      </c>
      <c r="E33" s="1">
        <f t="shared" si="1"/>
        <v>99.779757216736897</v>
      </c>
      <c r="F33" s="2">
        <v>46737054</v>
      </c>
      <c r="G33">
        <v>34695217</v>
      </c>
      <c r="H33">
        <v>74.2</v>
      </c>
    </row>
    <row r="34" spans="1:8" x14ac:dyDescent="0.35">
      <c r="A34" t="s">
        <v>56</v>
      </c>
      <c r="B34" t="s">
        <v>7</v>
      </c>
      <c r="C34" s="2">
        <v>81262724</v>
      </c>
      <c r="D34" s="2">
        <v>81097424</v>
      </c>
      <c r="E34" s="1">
        <f t="shared" si="1"/>
        <v>99.796585701458895</v>
      </c>
      <c r="F34" s="2">
        <v>40474762</v>
      </c>
      <c r="G34">
        <v>30127321</v>
      </c>
      <c r="H34">
        <v>74.400000000000006</v>
      </c>
    </row>
    <row r="35" spans="1:8" x14ac:dyDescent="0.35">
      <c r="A35" t="s">
        <v>56</v>
      </c>
      <c r="B35" t="s">
        <v>8</v>
      </c>
      <c r="C35" s="2">
        <v>82838672</v>
      </c>
      <c r="D35" s="2">
        <v>82631832</v>
      </c>
      <c r="E35" s="1">
        <f t="shared" si="1"/>
        <v>99.750309855281117</v>
      </c>
      <c r="F35" s="2">
        <v>41230234</v>
      </c>
      <c r="G35">
        <v>30494923</v>
      </c>
      <c r="H35">
        <v>74</v>
      </c>
    </row>
    <row r="36" spans="1:8" x14ac:dyDescent="0.35">
      <c r="A36" t="s">
        <v>56</v>
      </c>
      <c r="B36" t="s">
        <v>9</v>
      </c>
      <c r="C36" s="2">
        <v>81251876</v>
      </c>
      <c r="D36" s="2">
        <v>81073634</v>
      </c>
      <c r="E36" s="1">
        <f t="shared" si="1"/>
        <v>99.780630295846947</v>
      </c>
      <c r="F36" s="2">
        <v>40460395</v>
      </c>
      <c r="G36">
        <v>29841367</v>
      </c>
      <c r="H36">
        <v>73.8</v>
      </c>
    </row>
    <row r="37" spans="1:8" x14ac:dyDescent="0.35">
      <c r="A37" t="s">
        <v>56</v>
      </c>
      <c r="B37" t="s">
        <v>10</v>
      </c>
      <c r="C37" s="2">
        <v>73024236</v>
      </c>
      <c r="D37" s="2">
        <v>72863065</v>
      </c>
      <c r="E37" s="1">
        <f t="shared" si="1"/>
        <v>99.779291083579423</v>
      </c>
      <c r="F37" s="2">
        <v>36359049</v>
      </c>
      <c r="G37">
        <v>26612905</v>
      </c>
      <c r="H37">
        <v>73.2</v>
      </c>
    </row>
    <row r="38" spans="1:8" x14ac:dyDescent="0.35">
      <c r="A38" t="s">
        <v>56</v>
      </c>
      <c r="B38" t="s">
        <v>11</v>
      </c>
      <c r="C38" s="2">
        <v>102205650</v>
      </c>
      <c r="D38" s="2">
        <v>101977026</v>
      </c>
      <c r="E38" s="1">
        <f t="shared" si="1"/>
        <v>99.776309822402183</v>
      </c>
      <c r="F38" s="2">
        <v>50885882</v>
      </c>
      <c r="G38">
        <v>36815196</v>
      </c>
      <c r="H38">
        <v>72.3</v>
      </c>
    </row>
    <row r="39" spans="1:8" x14ac:dyDescent="0.35">
      <c r="A39" t="s">
        <v>56</v>
      </c>
      <c r="B39" t="s">
        <v>12</v>
      </c>
      <c r="C39" s="2">
        <v>111864480</v>
      </c>
      <c r="D39" s="2">
        <v>111610780</v>
      </c>
      <c r="E39" s="1">
        <f t="shared" si="1"/>
        <v>99.773207724203431</v>
      </c>
      <c r="F39" s="2">
        <v>55694533</v>
      </c>
      <c r="G39">
        <v>40737001</v>
      </c>
      <c r="H39">
        <v>73.099999999999994</v>
      </c>
    </row>
    <row r="40" spans="1:8" x14ac:dyDescent="0.35">
      <c r="A40" t="s">
        <v>56</v>
      </c>
      <c r="B40" t="s">
        <v>13</v>
      </c>
      <c r="C40" s="2">
        <v>54969722</v>
      </c>
      <c r="D40" s="2">
        <v>54808462</v>
      </c>
      <c r="E40" s="1">
        <f t="shared" si="1"/>
        <v>99.706638501828337</v>
      </c>
      <c r="F40" s="2">
        <v>27345584</v>
      </c>
      <c r="G40">
        <v>19854596</v>
      </c>
      <c r="H40">
        <v>72.599999999999994</v>
      </c>
    </row>
    <row r="41" spans="1:8" x14ac:dyDescent="0.35">
      <c r="A41" t="s">
        <v>56</v>
      </c>
      <c r="B41" t="s">
        <v>14</v>
      </c>
      <c r="C41" s="2">
        <v>70555996</v>
      </c>
      <c r="D41" s="2">
        <v>70381650</v>
      </c>
      <c r="E41" s="1">
        <f t="shared" si="1"/>
        <v>99.752896975616366</v>
      </c>
      <c r="F41" s="2">
        <v>35120736</v>
      </c>
      <c r="G41">
        <v>25670202</v>
      </c>
      <c r="H41">
        <v>73.099999999999994</v>
      </c>
    </row>
    <row r="42" spans="1:8" x14ac:dyDescent="0.35">
      <c r="A42" t="s">
        <v>56</v>
      </c>
      <c r="B42" t="s">
        <v>15</v>
      </c>
      <c r="C42" s="2">
        <v>87605062</v>
      </c>
      <c r="D42" s="2">
        <v>87386585</v>
      </c>
      <c r="E42" s="1">
        <f t="shared" si="1"/>
        <v>99.750611442978027</v>
      </c>
      <c r="F42" s="2">
        <v>43600109</v>
      </c>
      <c r="G42">
        <v>31411923</v>
      </c>
      <c r="H42">
        <v>72</v>
      </c>
    </row>
    <row r="43" spans="1:8" x14ac:dyDescent="0.35">
      <c r="A43" t="s">
        <v>56</v>
      </c>
      <c r="B43" t="s">
        <v>16</v>
      </c>
      <c r="C43" s="2">
        <v>93701582</v>
      </c>
      <c r="D43" s="2">
        <v>93487599</v>
      </c>
      <c r="E43" s="1">
        <f t="shared" si="1"/>
        <v>99.771633524821382</v>
      </c>
      <c r="F43" s="2">
        <v>46648703</v>
      </c>
      <c r="G43">
        <v>34925404</v>
      </c>
      <c r="H43">
        <v>74.900000000000006</v>
      </c>
    </row>
    <row r="44" spans="1:8" x14ac:dyDescent="0.35">
      <c r="A44" t="s">
        <v>56</v>
      </c>
      <c r="B44" t="s">
        <v>17</v>
      </c>
      <c r="C44" s="2">
        <v>60937354</v>
      </c>
      <c r="D44" s="2">
        <v>60797452</v>
      </c>
      <c r="E44" s="1">
        <f t="shared" si="1"/>
        <v>99.770416680711151</v>
      </c>
      <c r="F44" s="2">
        <v>30339472</v>
      </c>
      <c r="G44">
        <v>20280039</v>
      </c>
      <c r="H44">
        <v>66.8</v>
      </c>
    </row>
    <row r="45" spans="1:8" x14ac:dyDescent="0.35">
      <c r="A45" t="s">
        <v>56</v>
      </c>
      <c r="B45" t="s">
        <v>18</v>
      </c>
      <c r="C45" s="2">
        <v>67949328</v>
      </c>
      <c r="D45" s="2">
        <v>67780493</v>
      </c>
      <c r="E45" s="1">
        <f t="shared" si="1"/>
        <v>99.751528079865636</v>
      </c>
      <c r="F45" s="2">
        <v>33817157</v>
      </c>
      <c r="G45">
        <v>25049230</v>
      </c>
      <c r="H45">
        <v>74.099999999999994</v>
      </c>
    </row>
    <row r="46" spans="1:8" x14ac:dyDescent="0.35">
      <c r="A46" t="s">
        <v>56</v>
      </c>
      <c r="B46" t="s">
        <v>19</v>
      </c>
      <c r="C46" s="2">
        <v>88425386</v>
      </c>
      <c r="D46" s="2">
        <v>88236331</v>
      </c>
      <c r="E46" s="1">
        <f t="shared" si="1"/>
        <v>99.786198275685223</v>
      </c>
      <c r="F46" s="2">
        <v>44037647</v>
      </c>
      <c r="G46">
        <v>32743625</v>
      </c>
      <c r="H46">
        <v>74.400000000000006</v>
      </c>
    </row>
    <row r="47" spans="1:8" x14ac:dyDescent="0.35">
      <c r="A47" t="s">
        <v>56</v>
      </c>
      <c r="B47" t="s">
        <v>20</v>
      </c>
      <c r="C47" s="2">
        <v>95174062</v>
      </c>
      <c r="D47" s="2">
        <v>94969544</v>
      </c>
      <c r="E47" s="1">
        <f t="shared" si="1"/>
        <v>99.7851116200126</v>
      </c>
      <c r="F47" s="2">
        <v>47393625</v>
      </c>
      <c r="G47">
        <v>35563668</v>
      </c>
      <c r="H47">
        <v>75</v>
      </c>
    </row>
    <row r="48" spans="1:8" x14ac:dyDescent="0.35">
      <c r="A48" t="s">
        <v>56</v>
      </c>
      <c r="B48" t="s">
        <v>21</v>
      </c>
      <c r="C48" s="2">
        <v>65246366</v>
      </c>
      <c r="D48" s="2">
        <v>65095061</v>
      </c>
      <c r="E48" s="1">
        <f t="shared" si="1"/>
        <v>99.768102027322101</v>
      </c>
      <c r="F48" s="2">
        <v>32483517</v>
      </c>
      <c r="G48">
        <v>24432293</v>
      </c>
      <c r="H48">
        <v>75.2</v>
      </c>
    </row>
    <row r="49" spans="1:8" x14ac:dyDescent="0.35">
      <c r="A49" t="s">
        <v>56</v>
      </c>
      <c r="B49" t="s">
        <v>22</v>
      </c>
      <c r="C49" s="2">
        <v>63844726</v>
      </c>
      <c r="D49" s="2">
        <v>63694454</v>
      </c>
      <c r="E49" s="1">
        <f t="shared" si="1"/>
        <v>99.764628953063408</v>
      </c>
      <c r="F49" s="2">
        <v>31780913</v>
      </c>
      <c r="G49">
        <v>24097310</v>
      </c>
      <c r="H49">
        <v>75.8</v>
      </c>
    </row>
    <row r="50" spans="1:8" x14ac:dyDescent="0.35">
      <c r="A50" s="5" t="s">
        <v>56</v>
      </c>
      <c r="B50" s="5" t="s">
        <v>23</v>
      </c>
      <c r="C50" s="6">
        <v>61116616</v>
      </c>
      <c r="D50" s="6">
        <v>60990203</v>
      </c>
      <c r="E50" s="7">
        <f t="shared" si="1"/>
        <v>99.793160995693867</v>
      </c>
      <c r="F50" s="6">
        <v>30445454</v>
      </c>
      <c r="G50" s="5">
        <v>22508532</v>
      </c>
      <c r="H50" s="5">
        <v>73.900000000000006</v>
      </c>
    </row>
    <row r="51" spans="1:8" x14ac:dyDescent="0.35">
      <c r="A51" s="8" t="s">
        <v>55</v>
      </c>
      <c r="B51" s="8" t="s">
        <v>54</v>
      </c>
      <c r="C51" s="8" t="s">
        <v>47</v>
      </c>
      <c r="D51" s="11" t="s">
        <v>48</v>
      </c>
      <c r="E51" s="8" t="s">
        <v>51</v>
      </c>
      <c r="F51" s="8" t="s">
        <v>60</v>
      </c>
      <c r="G51" s="8" t="s">
        <v>58</v>
      </c>
      <c r="H51" s="8" t="s">
        <v>59</v>
      </c>
    </row>
    <row r="52" spans="1:8" x14ac:dyDescent="0.35">
      <c r="A52" t="s">
        <v>56</v>
      </c>
      <c r="B52" t="s">
        <v>24</v>
      </c>
      <c r="C52" s="2">
        <v>78013656</v>
      </c>
      <c r="D52" s="2">
        <v>77773856</v>
      </c>
      <c r="E52" s="1">
        <f t="shared" si="1"/>
        <v>99.692617918073211</v>
      </c>
      <c r="F52" s="2">
        <v>38796439</v>
      </c>
      <c r="G52">
        <v>30601173</v>
      </c>
      <c r="H52">
        <v>78.900000000000006</v>
      </c>
    </row>
    <row r="53" spans="1:8" x14ac:dyDescent="0.35">
      <c r="A53" t="s">
        <v>56</v>
      </c>
      <c r="B53" t="s">
        <v>25</v>
      </c>
      <c r="C53" s="2">
        <v>44834268</v>
      </c>
      <c r="D53" s="2">
        <v>44626918</v>
      </c>
      <c r="E53" s="1">
        <f t="shared" si="1"/>
        <v>99.537518935292979</v>
      </c>
      <c r="F53" s="2">
        <v>22245927</v>
      </c>
      <c r="G53">
        <v>16334425</v>
      </c>
      <c r="H53">
        <v>73.400000000000006</v>
      </c>
    </row>
    <row r="54" spans="1:8" x14ac:dyDescent="0.35">
      <c r="A54" t="s">
        <v>56</v>
      </c>
      <c r="B54" t="s">
        <v>26</v>
      </c>
      <c r="C54" s="2">
        <v>82071800</v>
      </c>
      <c r="D54" s="2">
        <v>81868354</v>
      </c>
      <c r="E54" s="1">
        <f t="shared" si="1"/>
        <v>99.752112174949247</v>
      </c>
      <c r="F54" s="2">
        <v>40842505</v>
      </c>
      <c r="G54">
        <v>30869934</v>
      </c>
      <c r="H54">
        <v>75.599999999999994</v>
      </c>
    </row>
    <row r="55" spans="1:8" x14ac:dyDescent="0.35">
      <c r="A55" t="s">
        <v>56</v>
      </c>
      <c r="B55" t="s">
        <v>27</v>
      </c>
      <c r="C55" s="2">
        <v>130560168</v>
      </c>
      <c r="D55" s="2">
        <v>130235675</v>
      </c>
      <c r="E55" s="1">
        <f t="shared" si="1"/>
        <v>99.751460950938721</v>
      </c>
      <c r="F55" s="2">
        <v>64989408</v>
      </c>
      <c r="G55">
        <v>49335690</v>
      </c>
      <c r="H55">
        <v>75.900000000000006</v>
      </c>
    </row>
    <row r="56" spans="1:8" x14ac:dyDescent="0.35">
      <c r="A56" t="s">
        <v>56</v>
      </c>
      <c r="B56" t="s">
        <v>28</v>
      </c>
      <c r="C56" s="2">
        <v>128485238</v>
      </c>
      <c r="D56" s="2">
        <v>128184676</v>
      </c>
      <c r="E56" s="1">
        <f t="shared" si="1"/>
        <v>99.766072737476662</v>
      </c>
      <c r="F56" s="2">
        <v>63968210</v>
      </c>
      <c r="G56">
        <v>49381188</v>
      </c>
      <c r="H56">
        <v>77.2</v>
      </c>
    </row>
    <row r="57" spans="1:8" x14ac:dyDescent="0.35">
      <c r="A57" t="s">
        <v>56</v>
      </c>
      <c r="B57" t="s">
        <v>29</v>
      </c>
      <c r="C57" s="2">
        <v>60685154</v>
      </c>
      <c r="D57" s="2">
        <v>60545636</v>
      </c>
      <c r="E57" s="1">
        <f t="shared" si="1"/>
        <v>99.770095335013892</v>
      </c>
      <c r="F57" s="2">
        <v>30214704</v>
      </c>
      <c r="G57">
        <v>23352469</v>
      </c>
      <c r="H57">
        <v>77.3</v>
      </c>
    </row>
    <row r="58" spans="1:8" x14ac:dyDescent="0.35">
      <c r="A58" t="s">
        <v>56</v>
      </c>
      <c r="B58" t="s">
        <v>30</v>
      </c>
      <c r="C58" s="2">
        <v>63610408</v>
      </c>
      <c r="D58" s="2">
        <v>63483217</v>
      </c>
      <c r="E58" s="1">
        <f t="shared" si="1"/>
        <v>99.80004687283251</v>
      </c>
      <c r="F58" s="2">
        <v>31685717</v>
      </c>
      <c r="G58">
        <v>23532280</v>
      </c>
      <c r="H58">
        <v>74.3</v>
      </c>
    </row>
    <row r="59" spans="1:8" x14ac:dyDescent="0.35">
      <c r="A59" t="s">
        <v>56</v>
      </c>
      <c r="B59" t="s">
        <v>31</v>
      </c>
      <c r="C59" s="2">
        <v>113756026</v>
      </c>
      <c r="D59" s="2">
        <v>113478956</v>
      </c>
      <c r="E59" s="1">
        <f t="shared" si="1"/>
        <v>99.7564348810849</v>
      </c>
      <c r="F59" s="2">
        <v>56622693</v>
      </c>
      <c r="G59">
        <v>44449246</v>
      </c>
      <c r="H59">
        <v>78.5</v>
      </c>
    </row>
    <row r="60" spans="1:8" x14ac:dyDescent="0.35">
      <c r="A60" t="s">
        <v>56</v>
      </c>
      <c r="B60" t="s">
        <v>32</v>
      </c>
      <c r="C60" s="2">
        <v>85625748</v>
      </c>
      <c r="D60" s="2">
        <v>85325290</v>
      </c>
      <c r="E60" s="1">
        <f t="shared" si="1"/>
        <v>99.649103211337788</v>
      </c>
      <c r="F60" s="2">
        <v>42546360</v>
      </c>
      <c r="G60">
        <v>33296936</v>
      </c>
      <c r="H60">
        <v>78.3</v>
      </c>
    </row>
    <row r="61" spans="1:8" x14ac:dyDescent="0.35">
      <c r="A61" t="s">
        <v>56</v>
      </c>
      <c r="B61" t="s">
        <v>33</v>
      </c>
      <c r="C61" s="2">
        <v>88608224</v>
      </c>
      <c r="D61" s="2">
        <v>88394372</v>
      </c>
      <c r="E61" s="1">
        <f t="shared" si="1"/>
        <v>99.758654456272595</v>
      </c>
      <c r="F61" s="2">
        <v>44110996</v>
      </c>
      <c r="G61">
        <v>33579006</v>
      </c>
      <c r="H61">
        <v>76.099999999999994</v>
      </c>
    </row>
    <row r="62" spans="1:8" x14ac:dyDescent="0.35">
      <c r="A62" t="s">
        <v>56</v>
      </c>
      <c r="B62" t="s">
        <v>34</v>
      </c>
      <c r="C62" s="2">
        <v>78219262</v>
      </c>
      <c r="D62" s="2">
        <v>77975326</v>
      </c>
      <c r="E62" s="1">
        <f t="shared" si="1"/>
        <v>99.688138197979924</v>
      </c>
      <c r="F62" s="2">
        <v>38885220</v>
      </c>
      <c r="G62">
        <v>28844773</v>
      </c>
      <c r="H62">
        <v>74.2</v>
      </c>
    </row>
    <row r="63" spans="1:8" x14ac:dyDescent="0.35">
      <c r="A63" t="s">
        <v>56</v>
      </c>
      <c r="B63" t="s">
        <v>35</v>
      </c>
      <c r="C63" s="2">
        <v>93308694</v>
      </c>
      <c r="D63" s="2">
        <v>93068844</v>
      </c>
      <c r="E63" s="1">
        <f t="shared" si="1"/>
        <v>99.742949997778339</v>
      </c>
      <c r="F63" s="2">
        <v>46435470</v>
      </c>
      <c r="G63">
        <v>35253931</v>
      </c>
      <c r="H63">
        <v>75.900000000000006</v>
      </c>
    </row>
    <row r="64" spans="1:8" x14ac:dyDescent="0.35">
      <c r="A64" t="s">
        <v>56</v>
      </c>
      <c r="B64" t="s">
        <v>36</v>
      </c>
      <c r="C64" s="2">
        <v>88001596</v>
      </c>
      <c r="D64" s="2">
        <v>87823409</v>
      </c>
      <c r="E64" s="1">
        <f t="shared" si="1"/>
        <v>99.797518445006389</v>
      </c>
      <c r="F64" s="2">
        <v>43833723</v>
      </c>
      <c r="G64">
        <v>35237560</v>
      </c>
      <c r="H64">
        <v>80.400000000000006</v>
      </c>
    </row>
    <row r="65" spans="1:8" x14ac:dyDescent="0.35">
      <c r="A65" t="s">
        <v>56</v>
      </c>
      <c r="B65" t="s">
        <v>37</v>
      </c>
      <c r="C65" s="2">
        <v>80694326</v>
      </c>
      <c r="D65" s="2">
        <v>80489863</v>
      </c>
      <c r="E65" s="1">
        <f t="shared" si="1"/>
        <v>99.746620350977338</v>
      </c>
      <c r="F65" s="2">
        <v>40152396</v>
      </c>
      <c r="G65">
        <v>31043761</v>
      </c>
      <c r="H65">
        <v>77.3</v>
      </c>
    </row>
    <row r="66" spans="1:8" x14ac:dyDescent="0.35">
      <c r="A66" t="s">
        <v>56</v>
      </c>
      <c r="B66" t="s">
        <v>38</v>
      </c>
      <c r="C66" s="2">
        <v>55812894</v>
      </c>
      <c r="D66" s="2">
        <v>55681059</v>
      </c>
      <c r="E66" s="1">
        <f t="shared" si="1"/>
        <v>99.763791141165342</v>
      </c>
      <c r="F66" s="2">
        <v>27783595</v>
      </c>
      <c r="G66">
        <v>20762568</v>
      </c>
      <c r="H66">
        <v>74.7</v>
      </c>
    </row>
    <row r="67" spans="1:8" x14ac:dyDescent="0.35">
      <c r="A67" t="s">
        <v>56</v>
      </c>
      <c r="B67" t="s">
        <v>39</v>
      </c>
      <c r="C67" s="2">
        <v>103162352</v>
      </c>
      <c r="D67" s="2">
        <v>102929002</v>
      </c>
      <c r="E67" s="1">
        <f t="shared" si="1"/>
        <v>99.773803140897755</v>
      </c>
      <c r="F67" s="2">
        <v>51359812</v>
      </c>
      <c r="G67">
        <v>40120120</v>
      </c>
      <c r="H67">
        <v>78.099999999999994</v>
      </c>
    </row>
    <row r="68" spans="1:8" x14ac:dyDescent="0.35">
      <c r="A68" t="s">
        <v>56</v>
      </c>
      <c r="B68" t="s">
        <v>40</v>
      </c>
      <c r="C68" s="2">
        <v>70935698</v>
      </c>
      <c r="D68" s="2">
        <v>70768975</v>
      </c>
      <c r="E68" s="1">
        <f t="shared" si="1"/>
        <v>99.764966011894316</v>
      </c>
      <c r="F68" s="2">
        <v>35313145</v>
      </c>
      <c r="G68">
        <v>25052328</v>
      </c>
      <c r="H68">
        <v>70.900000000000006</v>
      </c>
    </row>
    <row r="69" spans="1:8" x14ac:dyDescent="0.35">
      <c r="A69" t="s">
        <v>56</v>
      </c>
      <c r="B69" t="s">
        <v>41</v>
      </c>
      <c r="C69" s="2">
        <v>64310916</v>
      </c>
      <c r="D69" s="2">
        <v>64155474</v>
      </c>
      <c r="E69" s="1">
        <f t="shared" si="1"/>
        <v>99.758296087712381</v>
      </c>
      <c r="F69" s="2">
        <v>32010888</v>
      </c>
      <c r="G69">
        <v>24188634</v>
      </c>
      <c r="H69">
        <v>75.599999999999994</v>
      </c>
    </row>
    <row r="70" spans="1:8" x14ac:dyDescent="0.35">
      <c r="A70" t="s">
        <v>56</v>
      </c>
      <c r="B70" t="s">
        <v>42</v>
      </c>
      <c r="C70" s="2">
        <v>72319026</v>
      </c>
      <c r="D70" s="2">
        <v>72138870</v>
      </c>
      <c r="E70" s="1">
        <f t="shared" si="1"/>
        <v>99.750887131693389</v>
      </c>
      <c r="F70" s="2">
        <v>35990313</v>
      </c>
      <c r="G70">
        <v>27456315</v>
      </c>
      <c r="H70">
        <v>76.3</v>
      </c>
    </row>
    <row r="71" spans="1:8" x14ac:dyDescent="0.35">
      <c r="A71" t="s">
        <v>56</v>
      </c>
      <c r="B71" t="s">
        <v>43</v>
      </c>
      <c r="C71" s="2">
        <v>77831658</v>
      </c>
      <c r="D71" s="2">
        <v>77646437</v>
      </c>
      <c r="E71" s="1">
        <f t="shared" si="1"/>
        <v>99.7620235714367</v>
      </c>
      <c r="F71" s="2">
        <v>38737084</v>
      </c>
      <c r="G71">
        <v>29462234</v>
      </c>
      <c r="H71">
        <v>76.099999999999994</v>
      </c>
    </row>
    <row r="72" spans="1:8" x14ac:dyDescent="0.35">
      <c r="A72" t="s">
        <v>56</v>
      </c>
      <c r="B72" t="s">
        <v>44</v>
      </c>
      <c r="C72" s="2">
        <v>102557352</v>
      </c>
      <c r="D72" s="2">
        <v>102327034</v>
      </c>
      <c r="E72" s="1">
        <f t="shared" si="1"/>
        <v>99.775425168933765</v>
      </c>
      <c r="F72" s="2">
        <v>51066040</v>
      </c>
      <c r="G72">
        <v>40797823</v>
      </c>
      <c r="H72">
        <v>79.900000000000006</v>
      </c>
    </row>
    <row r="73" spans="1:8" x14ac:dyDescent="0.35">
      <c r="A73" t="s">
        <v>56</v>
      </c>
      <c r="B73" t="s">
        <v>45</v>
      </c>
      <c r="C73" s="2">
        <v>78268426</v>
      </c>
      <c r="D73" s="2">
        <v>78088512</v>
      </c>
      <c r="E73" s="1">
        <f t="shared" si="1"/>
        <v>99.770132083657842</v>
      </c>
      <c r="F73" s="2">
        <v>38969350</v>
      </c>
      <c r="G73">
        <v>27703748</v>
      </c>
      <c r="H73">
        <v>71.099999999999994</v>
      </c>
    </row>
    <row r="74" spans="1:8" x14ac:dyDescent="0.35">
      <c r="A74" s="5" t="s">
        <v>56</v>
      </c>
      <c r="B74" s="5" t="s">
        <v>46</v>
      </c>
      <c r="C74" s="6">
        <v>72183360</v>
      </c>
      <c r="D74" s="6">
        <v>72014596</v>
      </c>
      <c r="E74" s="7">
        <f t="shared" si="1"/>
        <v>99.76620096376783</v>
      </c>
      <c r="F74" s="6">
        <v>35935087</v>
      </c>
      <c r="G74" s="5">
        <v>27665393</v>
      </c>
      <c r="H74" s="5">
        <v>77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20" ma:contentTypeDescription="Create a new document." ma:contentTypeScope="" ma:versionID="fd349a4b74d280e144cc0b2e86ce4acd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efb704667b5e5f2dd78ed6ffadc48d8a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7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Props1.xml><?xml version="1.0" encoding="utf-8"?>
<ds:datastoreItem xmlns:ds="http://schemas.openxmlformats.org/officeDocument/2006/customXml" ds:itemID="{E39F9CB4-EF79-4FF5-8E4C-2A893CE76BC0}"/>
</file>

<file path=customXml/itemProps2.xml><?xml version="1.0" encoding="utf-8"?>
<ds:datastoreItem xmlns:ds="http://schemas.openxmlformats.org/officeDocument/2006/customXml" ds:itemID="{EFC8A9B7-C751-4BDC-8D3B-4CC23D4C7AF9}"/>
</file>

<file path=customXml/itemProps3.xml><?xml version="1.0" encoding="utf-8"?>
<ds:datastoreItem xmlns:ds="http://schemas.openxmlformats.org/officeDocument/2006/customXml" ds:itemID="{2475E86F-943F-4F4F-BFCC-9BF1C1C0C620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rina 24h, 7 and 21 d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pus Mbaluto</dc:creator>
  <cp:lastModifiedBy>Crispus Mbaluto</cp:lastModifiedBy>
  <dcterms:created xsi:type="dcterms:W3CDTF">2023-09-20T10:24:25Z</dcterms:created>
  <dcterms:modified xsi:type="dcterms:W3CDTF">2024-01-16T10:59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</Properties>
</file>